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Jay1/Documents/UNC/Research/Ofav_Carib/Figures/ManuscriptFigs/"/>
    </mc:Choice>
  </mc:AlternateContent>
  <bookViews>
    <workbookView xWindow="640" yWindow="1180" windowWidth="24960" windowHeight="139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4" uniqueCount="47">
  <si>
    <t>BAH</t>
  </si>
  <si>
    <t>BAR</t>
  </si>
  <si>
    <t>BEL</t>
  </si>
  <si>
    <t>CUR</t>
  </si>
  <si>
    <t>FGB</t>
  </si>
  <si>
    <t>FLK</t>
  </si>
  <si>
    <t>MEX</t>
  </si>
  <si>
    <t>PAN</t>
  </si>
  <si>
    <t>PR</t>
  </si>
  <si>
    <t>USVI</t>
  </si>
  <si>
    <t>maMS8 x Mfav5</t>
  </si>
  <si>
    <t>maMS8 x Mfav7</t>
  </si>
  <si>
    <t>maMS8 x Mfav3</t>
  </si>
  <si>
    <t>maMS8 x Mfav4</t>
  </si>
  <si>
    <t>maMS8 x Mfav6</t>
  </si>
  <si>
    <t>maMS8 x Mfav9</t>
  </si>
  <si>
    <t>maMS8 x Mfav30</t>
  </si>
  <si>
    <t>N/A</t>
  </si>
  <si>
    <t>maMS8 x Mfav8</t>
  </si>
  <si>
    <t>Mfav5 x Mfav7</t>
  </si>
  <si>
    <t>Mfav5 x Mfav3</t>
  </si>
  <si>
    <t>Mfav5 x Mfav4</t>
  </si>
  <si>
    <t>Mfav5 x Mfav6</t>
  </si>
  <si>
    <t>Mfav5 x Mfav9</t>
  </si>
  <si>
    <t>Mfav5 x Mfav30</t>
  </si>
  <si>
    <t>Mfav5 x Mfav8</t>
  </si>
  <si>
    <t>Mfav7 x Mfav3</t>
  </si>
  <si>
    <t>Mfav7 x Mfav4</t>
  </si>
  <si>
    <t>Mfav7 x Mfav6</t>
  </si>
  <si>
    <t>Mfav7 x Mfav9</t>
  </si>
  <si>
    <t>Mfav7 x Mfav30</t>
  </si>
  <si>
    <t>Mfav7 x Mfav8</t>
  </si>
  <si>
    <t>Mfav3 x Mfav4</t>
  </si>
  <si>
    <t>Mfav3 x Mfav6</t>
  </si>
  <si>
    <t>Mfav3 x Mfav9</t>
  </si>
  <si>
    <t>Mfav3 x Mfav30</t>
  </si>
  <si>
    <t>Mfav3 x Mfav8</t>
  </si>
  <si>
    <t>Mfav4 x Mfav6</t>
  </si>
  <si>
    <t>Mfav4 x Mfav9</t>
  </si>
  <si>
    <t>Mfav4 x Mfav30</t>
  </si>
  <si>
    <t>Mfav4 x Mfav8</t>
  </si>
  <si>
    <t>Mfav6 x Mfav9</t>
  </si>
  <si>
    <t>Mfav6 x Mfav30</t>
  </si>
  <si>
    <t>Mfav6 x Mfav8</t>
  </si>
  <si>
    <t>Mfav9 x Mfav30</t>
  </si>
  <si>
    <t>Mfav9 x Mfav8</t>
  </si>
  <si>
    <t>Mfav30 x Mfav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2"/>
      <color theme="1"/>
      <name val="Calibri"/>
      <family val="2"/>
      <scheme val="minor"/>
    </font>
    <font>
      <sz val="10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/>
    <xf numFmtId="164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2"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tabSelected="1" workbookViewId="0"/>
  </sheetViews>
  <sheetFormatPr baseColWidth="10" defaultRowHeight="16" x14ac:dyDescent="0.2"/>
  <cols>
    <col min="1" max="1" width="13.1640625" customWidth="1"/>
    <col min="2" max="11" width="8.33203125" customWidth="1"/>
  </cols>
  <sheetData>
    <row r="1" spans="1:11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 spans="1:11" x14ac:dyDescent="0.2">
      <c r="A2" s="3" t="s">
        <v>10</v>
      </c>
      <c r="B2" s="4">
        <v>0.30764000000000002</v>
      </c>
      <c r="C2" s="4">
        <v>0.15903</v>
      </c>
      <c r="D2" s="4">
        <v>0.17388999999999999</v>
      </c>
      <c r="E2" s="4">
        <v>8.9719999999999994E-2</v>
      </c>
      <c r="F2" s="4">
        <v>5.4200000000000003E-3</v>
      </c>
      <c r="G2" s="4">
        <v>1.3999999999999999E-4</v>
      </c>
      <c r="H2" s="4">
        <v>1.67E-3</v>
      </c>
      <c r="I2" s="4">
        <v>1.3610000000000001E-2</v>
      </c>
      <c r="J2" s="4">
        <v>0.39611000000000002</v>
      </c>
      <c r="K2" s="4">
        <v>1.847E-2</v>
      </c>
    </row>
    <row r="3" spans="1:11" x14ac:dyDescent="0.2">
      <c r="A3" s="3" t="s">
        <v>11</v>
      </c>
      <c r="B3" s="4">
        <v>0.52361000000000002</v>
      </c>
      <c r="C3" s="4">
        <v>0.17388999999999999</v>
      </c>
      <c r="D3" s="4">
        <v>0.14499999999999999</v>
      </c>
      <c r="E3" s="4">
        <v>0.49417</v>
      </c>
      <c r="F3" s="4">
        <v>8.3000000000000001E-4</v>
      </c>
      <c r="G3" s="4">
        <v>1.3999999999999999E-4</v>
      </c>
      <c r="H3" s="4">
        <v>1.3999999999999999E-4</v>
      </c>
      <c r="I3" s="4">
        <v>3.4860000000000002E-2</v>
      </c>
      <c r="J3" s="4">
        <v>0.78888999999999998</v>
      </c>
      <c r="K3" s="4">
        <v>0.13680999999999999</v>
      </c>
    </row>
    <row r="4" spans="1:11" x14ac:dyDescent="0.2">
      <c r="A4" s="3" t="s">
        <v>12</v>
      </c>
      <c r="B4" s="4">
        <v>0.69306000000000001</v>
      </c>
      <c r="C4" s="4">
        <v>1.1390000000000001E-2</v>
      </c>
      <c r="D4" s="4">
        <v>4.4310000000000002E-2</v>
      </c>
      <c r="E4" s="4">
        <v>4.4999999999999998E-2</v>
      </c>
      <c r="F4" s="4">
        <v>0.22958000000000001</v>
      </c>
      <c r="G4" s="4">
        <v>4.3189999999999999E-2</v>
      </c>
      <c r="H4" s="4">
        <v>2.7999999999999998E-4</v>
      </c>
      <c r="I4" s="4">
        <v>0.26152999999999998</v>
      </c>
      <c r="J4" s="4">
        <v>0.96889000000000003</v>
      </c>
      <c r="K4" s="4">
        <v>8.9440000000000006E-2</v>
      </c>
    </row>
    <row r="5" spans="1:11" x14ac:dyDescent="0.2">
      <c r="A5" s="3" t="s">
        <v>13</v>
      </c>
      <c r="B5" s="4">
        <v>0.96986000000000006</v>
      </c>
      <c r="C5" s="4">
        <v>0.215</v>
      </c>
      <c r="D5" s="4">
        <v>0.47681000000000001</v>
      </c>
      <c r="E5" s="4">
        <v>7.6249999999999998E-2</v>
      </c>
      <c r="F5" s="4">
        <v>9.7000000000000005E-4</v>
      </c>
      <c r="G5" s="4">
        <v>4.8329999999999998E-2</v>
      </c>
      <c r="H5" s="4">
        <v>6.8999999999999997E-4</v>
      </c>
      <c r="I5" s="4">
        <v>6.8100000000000001E-3</v>
      </c>
      <c r="J5" s="4">
        <v>0.26818999999999998</v>
      </c>
      <c r="K5" s="5">
        <v>1</v>
      </c>
    </row>
    <row r="6" spans="1:11" x14ac:dyDescent="0.2">
      <c r="A6" s="3" t="s">
        <v>14</v>
      </c>
      <c r="B6" s="4">
        <v>0.45180999999999999</v>
      </c>
      <c r="C6" s="4">
        <v>0.59180999999999995</v>
      </c>
      <c r="D6" s="4">
        <v>9.3329999999999996E-2</v>
      </c>
      <c r="E6" s="4">
        <v>0.33846999999999999</v>
      </c>
      <c r="F6" s="4">
        <v>0.97582999999999998</v>
      </c>
      <c r="G6" s="4">
        <v>2.8469999999999999E-2</v>
      </c>
      <c r="H6" s="4">
        <v>8.3000000000000001E-4</v>
      </c>
      <c r="I6" s="4">
        <v>0.18833</v>
      </c>
      <c r="J6" s="4">
        <v>0.31944</v>
      </c>
      <c r="K6" s="4">
        <v>0.18235999999999999</v>
      </c>
    </row>
    <row r="7" spans="1:11" x14ac:dyDescent="0.2">
      <c r="A7" s="3" t="s">
        <v>15</v>
      </c>
      <c r="B7" s="5">
        <v>1</v>
      </c>
      <c r="C7" s="4">
        <v>0.31056</v>
      </c>
      <c r="D7" s="4">
        <v>0.21582999999999999</v>
      </c>
      <c r="E7" s="4">
        <v>7.7219999999999997E-2</v>
      </c>
      <c r="F7" s="4">
        <v>0.39361000000000002</v>
      </c>
      <c r="G7" s="4">
        <v>1.208E-2</v>
      </c>
      <c r="H7" s="4">
        <v>5.5999999999999995E-4</v>
      </c>
      <c r="I7" s="4">
        <v>5.389E-2</v>
      </c>
      <c r="J7" s="4">
        <v>0.10944</v>
      </c>
      <c r="K7" s="4">
        <v>0.37819000000000003</v>
      </c>
    </row>
    <row r="8" spans="1:11" x14ac:dyDescent="0.2">
      <c r="A8" s="3" t="s">
        <v>16</v>
      </c>
      <c r="B8" s="4" t="s">
        <v>17</v>
      </c>
      <c r="C8" s="4">
        <v>4.2220000000000001E-2</v>
      </c>
      <c r="D8" s="4">
        <v>5.3469999999999997E-2</v>
      </c>
      <c r="E8" s="4">
        <v>0.22264</v>
      </c>
      <c r="F8" s="4">
        <v>0.59263999999999994</v>
      </c>
      <c r="G8" s="4">
        <v>2.7999999999999998E-4</v>
      </c>
      <c r="H8" s="4">
        <v>0.73028000000000004</v>
      </c>
      <c r="I8" s="5">
        <v>1</v>
      </c>
      <c r="J8" s="4">
        <v>9.0139999999999998E-2</v>
      </c>
      <c r="K8" s="5">
        <v>1</v>
      </c>
    </row>
    <row r="9" spans="1:11" x14ac:dyDescent="0.2">
      <c r="A9" s="3" t="s">
        <v>18</v>
      </c>
      <c r="B9" s="5">
        <v>1</v>
      </c>
      <c r="C9" s="4">
        <v>0.45818999999999999</v>
      </c>
      <c r="D9" s="4">
        <v>0.17749999999999999</v>
      </c>
      <c r="E9" s="4">
        <v>0.45861000000000002</v>
      </c>
      <c r="F9" s="4">
        <v>3.7080000000000002E-2</v>
      </c>
      <c r="G9" s="4">
        <v>1.3999999999999999E-4</v>
      </c>
      <c r="H9" s="4">
        <v>0.92527999999999999</v>
      </c>
      <c r="I9" s="4">
        <v>1.9859999999999999E-2</v>
      </c>
      <c r="J9" s="4">
        <v>0.68500000000000005</v>
      </c>
      <c r="K9" s="4">
        <v>0.14027999999999999</v>
      </c>
    </row>
    <row r="10" spans="1:11" x14ac:dyDescent="0.2">
      <c r="A10" s="3" t="s">
        <v>19</v>
      </c>
      <c r="B10" s="5">
        <v>1</v>
      </c>
      <c r="C10" s="4">
        <v>0.15014</v>
      </c>
      <c r="D10" s="4">
        <v>1.9400000000000001E-3</v>
      </c>
      <c r="E10" s="4">
        <v>1.3999999999999999E-4</v>
      </c>
      <c r="F10" s="4">
        <v>1.1100000000000001E-3</v>
      </c>
      <c r="G10" s="4">
        <v>1.3999999999999999E-4</v>
      </c>
      <c r="H10" s="4">
        <v>1.3999999999999999E-4</v>
      </c>
      <c r="I10" s="4">
        <v>2.7999999999999998E-4</v>
      </c>
      <c r="J10" s="4">
        <v>4.8329999999999998E-2</v>
      </c>
      <c r="K10" s="4">
        <v>7.7799999999999996E-3</v>
      </c>
    </row>
    <row r="11" spans="1:11" x14ac:dyDescent="0.2">
      <c r="A11" s="3" t="s">
        <v>20</v>
      </c>
      <c r="B11" s="5">
        <v>1</v>
      </c>
      <c r="C11" s="4">
        <v>0.13556000000000001</v>
      </c>
      <c r="D11" s="4">
        <v>0.12903000000000001</v>
      </c>
      <c r="E11" s="4">
        <v>1.736E-2</v>
      </c>
      <c r="F11" s="4">
        <v>7.9030000000000003E-2</v>
      </c>
      <c r="G11" s="4">
        <v>1.125E-2</v>
      </c>
      <c r="H11" s="4">
        <v>1.3999999999999999E-4</v>
      </c>
      <c r="I11" s="4">
        <v>0.26430999999999999</v>
      </c>
      <c r="J11" s="4">
        <v>0.19444</v>
      </c>
      <c r="K11" s="4">
        <v>0.45639000000000002</v>
      </c>
    </row>
    <row r="12" spans="1:11" x14ac:dyDescent="0.2">
      <c r="A12" s="3" t="s">
        <v>21</v>
      </c>
      <c r="B12" s="5">
        <v>1</v>
      </c>
      <c r="C12" s="4">
        <v>0.21708</v>
      </c>
      <c r="D12" s="4">
        <v>3.1530000000000002E-2</v>
      </c>
      <c r="E12" s="4">
        <v>3.0599999999999998E-3</v>
      </c>
      <c r="F12" s="4">
        <v>3.2779999999999997E-2</v>
      </c>
      <c r="G12" s="4">
        <v>1.3999999999999999E-4</v>
      </c>
      <c r="H12" s="4">
        <v>1.3999999999999999E-4</v>
      </c>
      <c r="I12" s="4">
        <v>1.39E-3</v>
      </c>
      <c r="J12" s="4">
        <v>0.17097000000000001</v>
      </c>
      <c r="K12" s="4">
        <v>0.67</v>
      </c>
    </row>
    <row r="13" spans="1:11" x14ac:dyDescent="0.2">
      <c r="A13" s="3" t="s">
        <v>22</v>
      </c>
      <c r="B13" s="5">
        <v>1</v>
      </c>
      <c r="C13" s="5">
        <v>1</v>
      </c>
      <c r="D13" s="5">
        <v>1</v>
      </c>
      <c r="E13" s="4">
        <v>2.75E-2</v>
      </c>
      <c r="F13" s="4">
        <v>0.50624999999999998</v>
      </c>
      <c r="G13" s="4">
        <v>0.1</v>
      </c>
      <c r="H13" s="4">
        <v>4.1939999999999998E-2</v>
      </c>
      <c r="I13" s="4">
        <v>0.61680999999999997</v>
      </c>
      <c r="J13" s="4">
        <v>0.52361000000000002</v>
      </c>
      <c r="K13" s="5">
        <v>1</v>
      </c>
    </row>
    <row r="14" spans="1:11" x14ac:dyDescent="0.2">
      <c r="A14" s="3" t="s">
        <v>23</v>
      </c>
      <c r="B14" s="5">
        <v>1</v>
      </c>
      <c r="C14" s="4">
        <v>0.46264</v>
      </c>
      <c r="D14" s="4">
        <v>4.4400000000000004E-3</v>
      </c>
      <c r="E14" s="4">
        <v>1.3999999999999999E-4</v>
      </c>
      <c r="F14" s="4">
        <v>0.16694000000000001</v>
      </c>
      <c r="G14" s="4">
        <v>1.3999999999999999E-4</v>
      </c>
      <c r="H14" s="4">
        <v>1.3999999999999999E-4</v>
      </c>
      <c r="I14" s="4">
        <v>4.2000000000000002E-4</v>
      </c>
      <c r="J14" s="4">
        <v>0.39485999999999999</v>
      </c>
      <c r="K14" s="4">
        <v>0.12792000000000001</v>
      </c>
    </row>
    <row r="15" spans="1:11" x14ac:dyDescent="0.2">
      <c r="A15" s="3" t="s">
        <v>24</v>
      </c>
      <c r="B15" s="4" t="s">
        <v>17</v>
      </c>
      <c r="C15" s="4">
        <v>0.53471999999999997</v>
      </c>
      <c r="D15" s="4">
        <v>4.8890000000000003E-2</v>
      </c>
      <c r="E15" s="4">
        <v>0.46792</v>
      </c>
      <c r="F15" s="4">
        <v>7.3190000000000005E-2</v>
      </c>
      <c r="G15" s="4">
        <v>4.2000000000000002E-4</v>
      </c>
      <c r="H15" s="4">
        <v>5.4200000000000003E-3</v>
      </c>
      <c r="I15" s="4">
        <v>0.52514000000000005</v>
      </c>
      <c r="J15" s="4">
        <v>0.35832999999999998</v>
      </c>
      <c r="K15" s="4">
        <v>0.18332999999999999</v>
      </c>
    </row>
    <row r="16" spans="1:11" x14ac:dyDescent="0.2">
      <c r="A16" s="3" t="s">
        <v>25</v>
      </c>
      <c r="B16" s="5">
        <v>1</v>
      </c>
      <c r="C16" s="5">
        <v>1</v>
      </c>
      <c r="D16" s="5">
        <v>1</v>
      </c>
      <c r="E16" s="4">
        <v>1.7639999999999999E-2</v>
      </c>
      <c r="F16" s="4">
        <v>4.444E-2</v>
      </c>
      <c r="G16" s="4">
        <v>1.3999999999999999E-4</v>
      </c>
      <c r="H16" s="4">
        <v>1.472E-2</v>
      </c>
      <c r="I16" s="4">
        <v>1.3999999999999999E-4</v>
      </c>
      <c r="J16" s="4">
        <v>0.14263999999999999</v>
      </c>
      <c r="K16" s="4">
        <v>7.4999999999999997E-3</v>
      </c>
    </row>
    <row r="17" spans="1:11" x14ac:dyDescent="0.2">
      <c r="A17" s="3" t="s">
        <v>26</v>
      </c>
      <c r="B17" s="4">
        <v>0.66139000000000003</v>
      </c>
      <c r="C17" s="4">
        <v>0.73943999999999999</v>
      </c>
      <c r="D17" s="4">
        <v>0.37708000000000003</v>
      </c>
      <c r="E17" s="4">
        <v>0.54222000000000004</v>
      </c>
      <c r="F17" s="4">
        <v>1.2359999999999999E-2</v>
      </c>
      <c r="G17" s="4">
        <v>1.3999999999999999E-4</v>
      </c>
      <c r="H17" s="4">
        <v>1.3999999999999999E-4</v>
      </c>
      <c r="I17" s="4">
        <v>0.14388999999999999</v>
      </c>
      <c r="J17" s="4">
        <v>0.43042000000000002</v>
      </c>
      <c r="K17" s="4">
        <v>0.63568999999999998</v>
      </c>
    </row>
    <row r="18" spans="1:11" x14ac:dyDescent="0.2">
      <c r="A18" s="3" t="s">
        <v>27</v>
      </c>
      <c r="B18" s="5">
        <v>1</v>
      </c>
      <c r="C18" s="5">
        <v>1</v>
      </c>
      <c r="D18" s="4">
        <v>7.5829999999999995E-2</v>
      </c>
      <c r="E18" s="4">
        <v>0.10083</v>
      </c>
      <c r="F18" s="4">
        <v>2.8750000000000001E-2</v>
      </c>
      <c r="G18" s="4">
        <v>1.3999999999999999E-4</v>
      </c>
      <c r="H18" s="4">
        <v>1.3999999999999999E-4</v>
      </c>
      <c r="I18" s="4">
        <v>2.7799999999999999E-3</v>
      </c>
      <c r="J18" s="4">
        <v>0.72777999999999998</v>
      </c>
      <c r="K18" s="4">
        <v>0.23971999999999999</v>
      </c>
    </row>
    <row r="19" spans="1:11" x14ac:dyDescent="0.2">
      <c r="A19" s="3" t="s">
        <v>28</v>
      </c>
      <c r="B19" s="5">
        <v>1</v>
      </c>
      <c r="C19" s="4">
        <v>0.43193999999999999</v>
      </c>
      <c r="D19" s="5">
        <v>1</v>
      </c>
      <c r="E19" s="4">
        <v>1.3999999999999999E-4</v>
      </c>
      <c r="F19" s="4">
        <v>0.29805999999999999</v>
      </c>
      <c r="G19" s="4">
        <v>2.7999999999999998E-4</v>
      </c>
      <c r="H19" s="4">
        <v>1.3999999999999999E-4</v>
      </c>
      <c r="I19" s="4">
        <v>0.37193999999999999</v>
      </c>
      <c r="J19" s="4">
        <v>0.90249999999999997</v>
      </c>
      <c r="K19" s="5">
        <v>1</v>
      </c>
    </row>
    <row r="20" spans="1:11" x14ac:dyDescent="0.2">
      <c r="A20" s="3" t="s">
        <v>29</v>
      </c>
      <c r="B20" s="5">
        <v>1</v>
      </c>
      <c r="C20" s="5">
        <v>1</v>
      </c>
      <c r="D20" s="4">
        <v>1.278E-2</v>
      </c>
      <c r="E20" s="4">
        <v>2.2499999999999999E-2</v>
      </c>
      <c r="F20" s="4">
        <v>1.3999999999999999E-4</v>
      </c>
      <c r="G20" s="4">
        <v>1.3999999999999999E-4</v>
      </c>
      <c r="H20" s="4">
        <v>1.3999999999999999E-4</v>
      </c>
      <c r="I20" s="4">
        <v>1.39E-3</v>
      </c>
      <c r="J20" s="4">
        <v>9.3469999999999998E-2</v>
      </c>
      <c r="K20" s="4">
        <v>3.3750000000000002E-2</v>
      </c>
    </row>
    <row r="21" spans="1:11" x14ac:dyDescent="0.2">
      <c r="A21" s="3" t="s">
        <v>30</v>
      </c>
      <c r="B21" s="4" t="s">
        <v>17</v>
      </c>
      <c r="C21" s="4">
        <v>0.65</v>
      </c>
      <c r="D21" s="4">
        <v>0.55306</v>
      </c>
      <c r="E21" s="4">
        <v>4.2639999999999997E-2</v>
      </c>
      <c r="F21" s="4">
        <v>6.4170000000000005E-2</v>
      </c>
      <c r="G21" s="4">
        <v>1.3999999999999999E-4</v>
      </c>
      <c r="H21" s="4">
        <v>1.486E-2</v>
      </c>
      <c r="I21" s="4">
        <v>0.68389</v>
      </c>
      <c r="J21" s="4">
        <v>0.86458000000000002</v>
      </c>
      <c r="K21" s="4">
        <v>0.37319000000000002</v>
      </c>
    </row>
    <row r="22" spans="1:11" x14ac:dyDescent="0.2">
      <c r="A22" s="3" t="s">
        <v>31</v>
      </c>
      <c r="B22" s="5">
        <v>1</v>
      </c>
      <c r="C22" s="5">
        <v>1</v>
      </c>
      <c r="D22" s="5">
        <v>1</v>
      </c>
      <c r="E22" s="4">
        <v>0.46139000000000002</v>
      </c>
      <c r="F22" s="4">
        <v>5.5999999999999995E-4</v>
      </c>
      <c r="G22" s="4">
        <v>1.3999999999999999E-4</v>
      </c>
      <c r="H22" s="4">
        <v>7.6400000000000001E-3</v>
      </c>
      <c r="I22" s="4">
        <v>4.2000000000000002E-4</v>
      </c>
      <c r="J22" s="5">
        <v>1</v>
      </c>
      <c r="K22" s="4">
        <v>8.3000000000000001E-4</v>
      </c>
    </row>
    <row r="23" spans="1:11" x14ac:dyDescent="0.2">
      <c r="A23" s="3" t="s">
        <v>32</v>
      </c>
      <c r="B23" s="4">
        <v>0.48138999999999998</v>
      </c>
      <c r="C23" s="4">
        <v>0.37</v>
      </c>
      <c r="D23" s="4">
        <v>0.62736000000000003</v>
      </c>
      <c r="E23" s="4">
        <v>3.3300000000000001E-3</v>
      </c>
      <c r="F23" s="4">
        <v>0.92818999999999996</v>
      </c>
      <c r="G23" s="4">
        <v>1.3999999999999999E-4</v>
      </c>
      <c r="H23" s="4">
        <v>1.3999999999999999E-4</v>
      </c>
      <c r="I23" s="4">
        <v>0.10319</v>
      </c>
      <c r="J23" s="4">
        <v>0.58042000000000005</v>
      </c>
      <c r="K23" s="5">
        <v>1</v>
      </c>
    </row>
    <row r="24" spans="1:11" x14ac:dyDescent="0.2">
      <c r="A24" s="3" t="s">
        <v>33</v>
      </c>
      <c r="B24" s="4">
        <v>0.60028000000000004</v>
      </c>
      <c r="C24" s="4">
        <v>0.53957999999999995</v>
      </c>
      <c r="D24" s="4">
        <v>0.25346999999999997</v>
      </c>
      <c r="E24" s="4">
        <v>0.18056</v>
      </c>
      <c r="F24" s="4">
        <v>9.3060000000000004E-2</v>
      </c>
      <c r="G24" s="4">
        <v>1.319E-2</v>
      </c>
      <c r="H24" s="4">
        <v>5.8300000000000001E-3</v>
      </c>
      <c r="I24" s="4">
        <v>0.66374999999999995</v>
      </c>
      <c r="J24" s="4">
        <v>0.14083000000000001</v>
      </c>
      <c r="K24" s="4">
        <v>0.36556</v>
      </c>
    </row>
    <row r="25" spans="1:11" x14ac:dyDescent="0.2">
      <c r="A25" s="3" t="s">
        <v>34</v>
      </c>
      <c r="B25" s="4">
        <v>0.36860999999999999</v>
      </c>
      <c r="C25" s="4">
        <v>0.77193999999999996</v>
      </c>
      <c r="D25" s="4">
        <v>0.18568999999999999</v>
      </c>
      <c r="E25" s="4">
        <v>0.32707999999999998</v>
      </c>
      <c r="F25" s="4">
        <v>0.14555999999999999</v>
      </c>
      <c r="G25" s="4">
        <v>8.4700000000000001E-3</v>
      </c>
      <c r="H25" s="4">
        <v>2.7999999999999998E-4</v>
      </c>
      <c r="I25" s="4">
        <v>0.18096999999999999</v>
      </c>
      <c r="J25" s="4">
        <v>0.35138999999999998</v>
      </c>
      <c r="K25" s="4">
        <v>0.82194</v>
      </c>
    </row>
    <row r="26" spans="1:11" x14ac:dyDescent="0.2">
      <c r="A26" s="3" t="s">
        <v>35</v>
      </c>
      <c r="B26" s="4" t="s">
        <v>17</v>
      </c>
      <c r="C26" s="4">
        <v>0.10861</v>
      </c>
      <c r="D26" s="4">
        <v>1.125E-2</v>
      </c>
      <c r="E26" s="4">
        <v>0.86985999999999997</v>
      </c>
      <c r="F26" s="4">
        <v>0.19111</v>
      </c>
      <c r="G26" s="4">
        <v>0.43819000000000002</v>
      </c>
      <c r="H26" s="4">
        <v>2.5000000000000001E-3</v>
      </c>
      <c r="I26" s="4">
        <v>0.70277999999999996</v>
      </c>
      <c r="J26" s="4">
        <v>0.63624999999999998</v>
      </c>
      <c r="K26" s="5">
        <v>1</v>
      </c>
    </row>
    <row r="27" spans="1:11" x14ac:dyDescent="0.2">
      <c r="A27" s="3" t="s">
        <v>36</v>
      </c>
      <c r="B27" s="4">
        <v>0.38457999999999998</v>
      </c>
      <c r="C27" s="4">
        <v>0.84292</v>
      </c>
      <c r="D27" s="4">
        <v>0.12318999999999999</v>
      </c>
      <c r="E27" s="4">
        <v>1.847E-2</v>
      </c>
      <c r="F27" s="4">
        <v>2.7799999999999999E-3</v>
      </c>
      <c r="G27" s="4">
        <v>2.7799999999999999E-3</v>
      </c>
      <c r="H27" s="4">
        <v>0.28764000000000001</v>
      </c>
      <c r="I27" s="4">
        <v>0.22125</v>
      </c>
      <c r="J27" s="4">
        <v>0.86097000000000001</v>
      </c>
      <c r="K27" s="4">
        <v>0.63985999999999998</v>
      </c>
    </row>
    <row r="28" spans="1:11" x14ac:dyDescent="0.2">
      <c r="A28" s="3" t="s">
        <v>37</v>
      </c>
      <c r="B28" s="4">
        <v>0.10681</v>
      </c>
      <c r="C28" s="4">
        <v>0.54708000000000001</v>
      </c>
      <c r="D28" s="4">
        <v>0.49653000000000003</v>
      </c>
      <c r="E28" s="4">
        <v>0.27792</v>
      </c>
      <c r="F28" s="4">
        <v>0.67193999999999998</v>
      </c>
      <c r="G28" s="4">
        <v>9.7000000000000005E-4</v>
      </c>
      <c r="H28" s="4">
        <v>9.0690000000000007E-2</v>
      </c>
      <c r="I28" s="4">
        <v>0.29805999999999999</v>
      </c>
      <c r="J28" s="4">
        <v>0.11708</v>
      </c>
      <c r="K28" s="4">
        <v>0.51832999999999996</v>
      </c>
    </row>
    <row r="29" spans="1:11" x14ac:dyDescent="0.2">
      <c r="A29" s="3" t="s">
        <v>38</v>
      </c>
      <c r="B29" s="5">
        <v>1</v>
      </c>
      <c r="C29" s="4">
        <v>5.6939999999999998E-2</v>
      </c>
      <c r="D29" s="4">
        <v>8.6110000000000006E-2</v>
      </c>
      <c r="E29" s="4">
        <v>2.2079999999999999E-2</v>
      </c>
      <c r="F29" s="4">
        <v>0.12292</v>
      </c>
      <c r="G29" s="4">
        <v>1.3999999999999999E-4</v>
      </c>
      <c r="H29" s="4">
        <v>5.5999999999999995E-4</v>
      </c>
      <c r="I29" s="4">
        <v>0.08</v>
      </c>
      <c r="J29" s="4">
        <v>0.30277999999999999</v>
      </c>
      <c r="K29" s="4">
        <v>0.12889</v>
      </c>
    </row>
    <row r="30" spans="1:11" x14ac:dyDescent="0.2">
      <c r="A30" s="3" t="s">
        <v>39</v>
      </c>
      <c r="B30" s="4" t="s">
        <v>17</v>
      </c>
      <c r="C30" s="4">
        <v>0.39596999999999999</v>
      </c>
      <c r="D30" s="4">
        <v>8.0829999999999999E-2</v>
      </c>
      <c r="E30" s="4">
        <v>0.38194</v>
      </c>
      <c r="F30" s="4">
        <v>0.35805999999999999</v>
      </c>
      <c r="G30" s="4">
        <v>5.9310000000000002E-2</v>
      </c>
      <c r="H30" s="4">
        <v>1.39E-3</v>
      </c>
      <c r="I30" s="4">
        <v>0.39694000000000002</v>
      </c>
      <c r="J30" s="4">
        <v>0.12736</v>
      </c>
      <c r="K30" s="4">
        <v>0.83638999999999997</v>
      </c>
    </row>
    <row r="31" spans="1:11" x14ac:dyDescent="0.2">
      <c r="A31" s="3" t="s">
        <v>40</v>
      </c>
      <c r="B31" s="5">
        <v>1</v>
      </c>
      <c r="C31" s="5">
        <v>1</v>
      </c>
      <c r="D31" s="4">
        <v>0.71221999999999996</v>
      </c>
      <c r="E31" s="4">
        <v>9.3890000000000001E-2</v>
      </c>
      <c r="F31" s="4">
        <v>1.3469999999999999E-2</v>
      </c>
      <c r="G31" s="4">
        <v>1.3999999999999999E-4</v>
      </c>
      <c r="H31" s="4">
        <v>7.306E-2</v>
      </c>
      <c r="I31" s="4">
        <v>1.056E-2</v>
      </c>
      <c r="J31" s="4">
        <v>0.10278</v>
      </c>
      <c r="K31" s="4">
        <v>0.24693999999999999</v>
      </c>
    </row>
    <row r="32" spans="1:11" x14ac:dyDescent="0.2">
      <c r="A32" s="3" t="s">
        <v>41</v>
      </c>
      <c r="B32" s="5">
        <v>1</v>
      </c>
      <c r="C32" s="4">
        <v>0.26</v>
      </c>
      <c r="D32" s="4">
        <v>0.12722</v>
      </c>
      <c r="E32" s="4">
        <v>2.2200000000000002E-3</v>
      </c>
      <c r="F32" s="4">
        <v>0.39541999999999999</v>
      </c>
      <c r="G32" s="4">
        <v>1.3999999999999999E-4</v>
      </c>
      <c r="H32" s="4">
        <v>2.2200000000000002E-3</v>
      </c>
      <c r="I32" s="4">
        <v>2.64E-3</v>
      </c>
      <c r="J32" s="4">
        <v>0.72124999999999995</v>
      </c>
      <c r="K32" s="5">
        <v>1</v>
      </c>
    </row>
    <row r="33" spans="1:11" x14ac:dyDescent="0.2">
      <c r="A33" s="3" t="s">
        <v>42</v>
      </c>
      <c r="B33" s="4" t="s">
        <v>17</v>
      </c>
      <c r="C33" s="4">
        <v>5.5969999999999999E-2</v>
      </c>
      <c r="D33" s="4">
        <v>0.67139000000000004</v>
      </c>
      <c r="E33" s="4">
        <v>0.18278</v>
      </c>
      <c r="F33" s="4">
        <v>5.2920000000000002E-2</v>
      </c>
      <c r="G33" s="4">
        <v>0.82194</v>
      </c>
      <c r="H33" s="4">
        <v>0.87375000000000003</v>
      </c>
      <c r="I33" s="4">
        <v>0.61860999999999999</v>
      </c>
      <c r="J33" s="4">
        <v>5.4440000000000002E-2</v>
      </c>
      <c r="K33" s="5">
        <v>1</v>
      </c>
    </row>
    <row r="34" spans="1:11" x14ac:dyDescent="0.2">
      <c r="A34" s="3" t="s">
        <v>43</v>
      </c>
      <c r="B34" s="5">
        <v>1</v>
      </c>
      <c r="C34" s="4">
        <v>0.47958000000000001</v>
      </c>
      <c r="D34" s="4">
        <v>0.10056</v>
      </c>
      <c r="E34" s="4">
        <v>0.15236</v>
      </c>
      <c r="F34" s="4">
        <v>7.6400000000000001E-3</v>
      </c>
      <c r="G34" s="4">
        <v>1.7080000000000001E-2</v>
      </c>
      <c r="H34" s="4">
        <v>0.15653</v>
      </c>
      <c r="I34" s="4">
        <v>0.88056000000000001</v>
      </c>
      <c r="J34" s="4">
        <v>0.74082999999999999</v>
      </c>
      <c r="K34" s="5">
        <v>1</v>
      </c>
    </row>
    <row r="35" spans="1:11" x14ac:dyDescent="0.2">
      <c r="A35" s="3" t="s">
        <v>44</v>
      </c>
      <c r="B35" s="4" t="s">
        <v>17</v>
      </c>
      <c r="C35" s="4">
        <v>0.90153000000000005</v>
      </c>
      <c r="D35" s="4">
        <v>0.51375000000000004</v>
      </c>
      <c r="E35" s="4">
        <v>0.25667000000000001</v>
      </c>
      <c r="F35" s="4">
        <v>0.14152999999999999</v>
      </c>
      <c r="G35" s="4">
        <v>5.6939999999999998E-2</v>
      </c>
      <c r="H35" s="4">
        <v>6.2920000000000004E-2</v>
      </c>
      <c r="I35" s="4">
        <v>0.79332999999999998</v>
      </c>
      <c r="J35" s="4">
        <v>0.15472</v>
      </c>
      <c r="K35" s="4">
        <v>0.65513999999999994</v>
      </c>
    </row>
    <row r="36" spans="1:11" x14ac:dyDescent="0.2">
      <c r="A36" s="3" t="s">
        <v>45</v>
      </c>
      <c r="B36" s="4">
        <v>1.9029999999999998E-2</v>
      </c>
      <c r="C36" s="5">
        <v>1</v>
      </c>
      <c r="D36" s="4">
        <v>8.7779999999999997E-2</v>
      </c>
      <c r="E36" s="4">
        <v>7.0559999999999998E-2</v>
      </c>
      <c r="F36" s="4">
        <v>4.2000000000000002E-4</v>
      </c>
      <c r="G36" s="4">
        <v>1.3999999999999999E-4</v>
      </c>
      <c r="H36" s="4">
        <v>0.11874999999999999</v>
      </c>
      <c r="I36" s="4">
        <v>4.8599999999999997E-3</v>
      </c>
      <c r="J36" s="4">
        <v>0.48666999999999999</v>
      </c>
      <c r="K36" s="4">
        <v>4.1529999999999997E-2</v>
      </c>
    </row>
    <row r="37" spans="1:11" x14ac:dyDescent="0.2">
      <c r="A37" s="3" t="s">
        <v>46</v>
      </c>
      <c r="B37" s="4" t="s">
        <v>17</v>
      </c>
      <c r="C37" s="4">
        <v>0.11167000000000001</v>
      </c>
      <c r="D37" s="4">
        <v>0.63278000000000001</v>
      </c>
      <c r="E37" s="4">
        <v>0.76402999999999999</v>
      </c>
      <c r="F37" s="4">
        <v>0.59555999999999998</v>
      </c>
      <c r="G37" s="4">
        <v>1.3999999999999999E-4</v>
      </c>
      <c r="H37" s="4">
        <v>0.12792000000000001</v>
      </c>
      <c r="I37" s="4">
        <v>0.22819</v>
      </c>
      <c r="J37" s="4">
        <v>0.62568999999999997</v>
      </c>
      <c r="K37" s="4">
        <v>0.58957999999999999</v>
      </c>
    </row>
  </sheetData>
  <conditionalFormatting sqref="B2:K37">
    <cfRule type="expression" dxfId="1" priority="1">
      <formula>B2&lt;0.00014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 Rippe</dc:creator>
  <cp:lastModifiedBy>JP Rippe</cp:lastModifiedBy>
  <dcterms:created xsi:type="dcterms:W3CDTF">2017-09-05T15:50:56Z</dcterms:created>
  <dcterms:modified xsi:type="dcterms:W3CDTF">2017-09-05T15:51:41Z</dcterms:modified>
</cp:coreProperties>
</file>